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828"/>
  <workbookPr/>
  <mc:AlternateContent xmlns:mc="http://schemas.openxmlformats.org/markup-compatibility/2006">
    <mc:Choice Requires="x15">
      <x15ac:absPath xmlns:x15ac="http://schemas.microsoft.com/office/spreadsheetml/2010/11/ac" url="/Users/Krish/Dropbox/BAP1 Manuscript 2016/eLIFE/eLife revision data/PDF to submit/Supp files excel/"/>
    </mc:Choice>
  </mc:AlternateContent>
  <bookViews>
    <workbookView xWindow="0" yWindow="460" windowWidth="32000" windowHeight="16440" tabRatio="500" xr2:uid="{00000000-000D-0000-FFFF-FFFF00000000}"/>
  </bookViews>
  <sheets>
    <sheet name="Supplementary File 6" sheetId="1" r:id="rId1"/>
  </sheets>
  <calcPr calcId="171026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" uniqueCount="25">
  <si>
    <t>Supplementary File 6</t>
  </si>
  <si>
    <t>Differential gene expression values of apoptotic genes in H226 mesothelioma cells transduced with either the catalytically</t>
  </si>
  <si>
    <t>inactive C91A BAP1 mutant (C91A) or wild-type BAP1 (WT).</t>
  </si>
  <si>
    <t>Gene</t>
  </si>
  <si>
    <t>logFC C91A vs WT</t>
  </si>
  <si>
    <t>absolute FC</t>
  </si>
  <si>
    <t>AveExpr</t>
  </si>
  <si>
    <t>P Value</t>
  </si>
  <si>
    <t>adj P Value</t>
  </si>
  <si>
    <t>Gene description</t>
  </si>
  <si>
    <t>BIRC3</t>
  </si>
  <si>
    <t>IAP family member</t>
  </si>
  <si>
    <t>BIRC2</t>
  </si>
  <si>
    <t>TNFRSF10A</t>
  </si>
  <si>
    <t>death receptor DR4</t>
  </si>
  <si>
    <t>BIRC7</t>
  </si>
  <si>
    <t>BIRC8</t>
  </si>
  <si>
    <t>NAIP</t>
  </si>
  <si>
    <t>BIRC5</t>
  </si>
  <si>
    <t>XIAP</t>
  </si>
  <si>
    <t>TNFRSF10B</t>
  </si>
  <si>
    <t>death receptor DR5</t>
  </si>
  <si>
    <t>FADD</t>
  </si>
  <si>
    <t>Fas-Associated protein with Death Domain</t>
  </si>
  <si>
    <t>BIRC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 (Body)"/>
    </font>
    <font>
      <sz val="9"/>
      <color theme="1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7"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64" formatCode="0.0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4:G15" totalsRowShown="0" headerRowDxfId="6" dataDxfId="5">
  <autoFilter ref="A4:G15" xr:uid="{00000000-0009-0000-0100-000001000000}"/>
  <tableColumns count="7">
    <tableColumn id="1" xr3:uid="{00000000-0010-0000-0000-000001000000}" name="Gene"/>
    <tableColumn id="2" xr3:uid="{00000000-0010-0000-0000-000002000000}" name="logFC C91A vs WT"/>
    <tableColumn id="3" xr3:uid="{00000000-0010-0000-0000-000003000000}" name="absolute FC" dataDxfId="4"/>
    <tableColumn id="4" xr3:uid="{00000000-0010-0000-0000-000004000000}" name="AveExpr" dataDxfId="3"/>
    <tableColumn id="5" xr3:uid="{00000000-0010-0000-0000-000005000000}" name="P Value" dataDxfId="2"/>
    <tableColumn id="6" xr3:uid="{00000000-0010-0000-0000-000006000000}" name="adj P Value" dataDxfId="1"/>
    <tableColumn id="7" xr3:uid="{00000000-0010-0000-0000-000007000000}" name="Gene description" dataDxfId="0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"/>
  <sheetViews>
    <sheetView tabSelected="1" topLeftCell="A2" workbookViewId="0" xr3:uid="{AEA406A1-0E4B-5B11-9CD5-51D6E497D94C}">
      <selection activeCell="I7" sqref="I7"/>
    </sheetView>
  </sheetViews>
  <sheetFormatPr defaultColWidth="8.85546875" defaultRowHeight="15"/>
  <cols>
    <col min="1" max="1" width="10.28515625" customWidth="1"/>
    <col min="2" max="2" width="18" customWidth="1"/>
    <col min="3" max="3" width="12.42578125" customWidth="1"/>
    <col min="4" max="4" width="10.42578125" customWidth="1"/>
    <col min="5" max="5" width="10.140625" customWidth="1"/>
    <col min="6" max="6" width="13" customWidth="1"/>
    <col min="7" max="7" width="34" customWidth="1"/>
  </cols>
  <sheetData>
    <row r="1" spans="1:7" ht="18.95">
      <c r="A1" s="10" t="s">
        <v>0</v>
      </c>
    </row>
    <row r="2" spans="1:7">
      <c r="A2" s="11" t="s">
        <v>1</v>
      </c>
    </row>
    <row r="3" spans="1:7">
      <c r="A3" s="11" t="s">
        <v>2</v>
      </c>
    </row>
    <row r="4" spans="1:7">
      <c r="A4" s="1" t="s">
        <v>3</v>
      </c>
      <c r="B4" s="2" t="s">
        <v>4</v>
      </c>
      <c r="C4" s="2" t="s">
        <v>5</v>
      </c>
      <c r="D4" s="2" t="s">
        <v>6</v>
      </c>
      <c r="E4" s="2" t="s">
        <v>7</v>
      </c>
      <c r="F4" s="2" t="s">
        <v>8</v>
      </c>
      <c r="G4" s="2" t="s">
        <v>9</v>
      </c>
    </row>
    <row r="5" spans="1:7">
      <c r="A5" t="s">
        <v>10</v>
      </c>
      <c r="B5">
        <v>-1.6064134543580499</v>
      </c>
      <c r="C5" s="4">
        <v>2.4750646398684534E-2</v>
      </c>
      <c r="D5" s="3">
        <v>9.1485926638573698</v>
      </c>
      <c r="E5" s="5">
        <v>1.3255054128837501E-12</v>
      </c>
      <c r="F5" s="7">
        <v>2.3164211260910899E-10</v>
      </c>
      <c r="G5" s="6" t="s">
        <v>11</v>
      </c>
    </row>
    <row r="6" spans="1:7">
      <c r="A6" t="s">
        <v>12</v>
      </c>
      <c r="B6">
        <v>-0.59035880661750495</v>
      </c>
      <c r="C6" s="4">
        <v>0.25682730430705369</v>
      </c>
      <c r="D6" s="3">
        <v>10.173589389472101</v>
      </c>
      <c r="E6" s="5">
        <v>7.6985132197527097E-6</v>
      </c>
      <c r="F6" s="7">
        <v>5.0299085050959901E-5</v>
      </c>
      <c r="G6" s="6" t="s">
        <v>11</v>
      </c>
    </row>
    <row r="7" spans="1:7">
      <c r="A7" t="s">
        <v>13</v>
      </c>
      <c r="B7">
        <v>8.37688979049123E-3</v>
      </c>
      <c r="C7" s="4">
        <v>1.0194757265290717</v>
      </c>
      <c r="D7" s="3">
        <v>7.3273314685804198</v>
      </c>
      <c r="E7" s="4">
        <v>0.92987524410672195</v>
      </c>
      <c r="F7" s="8">
        <v>0.95969049412654805</v>
      </c>
      <c r="G7" s="6" t="s">
        <v>14</v>
      </c>
    </row>
    <row r="8" spans="1:7">
      <c r="A8" t="s">
        <v>15</v>
      </c>
      <c r="B8">
        <v>5.1598091387585802E-2</v>
      </c>
      <c r="C8" s="4">
        <v>1.1261547977366473</v>
      </c>
      <c r="D8" s="3">
        <v>5.9349590574718203</v>
      </c>
      <c r="E8" s="4">
        <v>0.58535790424288503</v>
      </c>
      <c r="F8" s="8">
        <v>0.72162838436538002</v>
      </c>
      <c r="G8" s="6" t="s">
        <v>11</v>
      </c>
    </row>
    <row r="9" spans="1:7">
      <c r="A9" t="s">
        <v>16</v>
      </c>
      <c r="B9">
        <v>7.6182966712916994E-2</v>
      </c>
      <c r="C9" s="4">
        <v>1.1917439797594964</v>
      </c>
      <c r="D9" s="3">
        <v>5.8968180134100203</v>
      </c>
      <c r="E9" s="4">
        <v>0.48680952502277097</v>
      </c>
      <c r="F9" s="8">
        <v>0.63977299498036</v>
      </c>
      <c r="G9" s="6" t="s">
        <v>11</v>
      </c>
    </row>
    <row r="10" spans="1:7">
      <c r="A10" t="s">
        <v>17</v>
      </c>
      <c r="B10">
        <v>9.6925043466196598E-2</v>
      </c>
      <c r="C10" s="4">
        <v>1.2500432618846871</v>
      </c>
      <c r="D10" s="3">
        <v>6.1607048765900299</v>
      </c>
      <c r="E10" s="4">
        <v>0.300759892703373</v>
      </c>
      <c r="F10" s="8">
        <v>0.46017659992580701</v>
      </c>
      <c r="G10" s="6" t="s">
        <v>11</v>
      </c>
    </row>
    <row r="11" spans="1:7">
      <c r="A11" t="s">
        <v>18</v>
      </c>
      <c r="B11">
        <v>0.26597308033052902</v>
      </c>
      <c r="C11" s="4">
        <v>1.8449010597573585</v>
      </c>
      <c r="D11" s="3">
        <v>10.279725603038299</v>
      </c>
      <c r="E11" s="4">
        <v>3.6077446796245201E-2</v>
      </c>
      <c r="F11" s="8">
        <v>9.2924803784701193E-2</v>
      </c>
      <c r="G11" s="6" t="s">
        <v>11</v>
      </c>
    </row>
    <row r="12" spans="1:7">
      <c r="A12" t="s">
        <v>19</v>
      </c>
      <c r="B12">
        <v>0.50844732202297804</v>
      </c>
      <c r="C12" s="4">
        <v>3.2243881917385493</v>
      </c>
      <c r="D12" s="3">
        <v>6.9973589816722699</v>
      </c>
      <c r="E12" s="5">
        <v>8.3157302702906906E-5</v>
      </c>
      <c r="F12" s="9">
        <v>4.3334472712740701E-4</v>
      </c>
      <c r="G12" s="6" t="s">
        <v>11</v>
      </c>
    </row>
    <row r="13" spans="1:7">
      <c r="A13" t="s">
        <v>20</v>
      </c>
      <c r="B13">
        <v>0.61011944366401505</v>
      </c>
      <c r="C13" s="4">
        <v>4.0749233468485082</v>
      </c>
      <c r="D13" s="3">
        <v>9.1527816318509405</v>
      </c>
      <c r="E13" s="5">
        <v>1.24365001348036E-5</v>
      </c>
      <c r="F13" s="7">
        <v>7.7878740560771603E-5</v>
      </c>
      <c r="G13" s="6" t="s">
        <v>21</v>
      </c>
    </row>
    <row r="14" spans="1:7">
      <c r="A14" t="s">
        <v>22</v>
      </c>
      <c r="B14">
        <v>0.66581031210560604</v>
      </c>
      <c r="C14" s="4">
        <v>4.6324454305772029</v>
      </c>
      <c r="D14" s="3">
        <v>10.662762710470099</v>
      </c>
      <c r="E14" s="5">
        <v>1.49556557727575E-6</v>
      </c>
      <c r="F14" s="7">
        <v>1.1543511065111699E-5</v>
      </c>
      <c r="G14" s="6" t="s">
        <v>23</v>
      </c>
    </row>
    <row r="15" spans="1:7">
      <c r="A15" t="s">
        <v>24</v>
      </c>
      <c r="B15">
        <v>0.67996479297718704</v>
      </c>
      <c r="C15" s="4">
        <v>4.7859129271024887</v>
      </c>
      <c r="D15" s="3">
        <v>7.5321724004958401</v>
      </c>
      <c r="E15" s="5">
        <v>6.1563500703563997E-6</v>
      </c>
      <c r="F15" s="7">
        <v>4.1243373694960702E-5</v>
      </c>
      <c r="G15" s="6" t="s">
        <v>11</v>
      </c>
    </row>
  </sheetData>
  <phoneticPr fontId="2" type="noConversion"/>
  <conditionalFormatting sqref="B4:C4 B5:B12">
    <cfRule type="colorScale" priority="3">
      <colorScale>
        <cfvo type="num" val="-5"/>
        <cfvo type="num" val="0"/>
        <cfvo type="num" val="5"/>
        <color rgb="FF63BE7B"/>
        <color rgb="FFFCFCFF"/>
        <color rgb="FFF8696B"/>
      </colorScale>
    </cfRule>
  </conditionalFormatting>
  <conditionalFormatting sqref="B13:B14">
    <cfRule type="colorScale" priority="2">
      <colorScale>
        <cfvo type="num" val="-5"/>
        <cfvo type="num" val="0"/>
        <cfvo type="num" val="5"/>
        <color rgb="FF63BE7B"/>
        <color rgb="FFFCFCFF"/>
        <color rgb="FFF8696B"/>
      </colorScale>
    </cfRule>
  </conditionalFormatting>
  <conditionalFormatting sqref="B15">
    <cfRule type="colorScale" priority="1">
      <colorScale>
        <cfvo type="num" val="-5"/>
        <cfvo type="num" val="0"/>
        <cfvo type="num" val="5"/>
        <color rgb="FF63BE7B"/>
        <color rgb="FFFCFCFF"/>
        <color rgb="FFF8696B"/>
      </colorScale>
    </cfRule>
  </conditionalFormatting>
  <pageMargins left="0.7" right="0.7" top="0.75" bottom="0.75" header="0.3" footer="0.3"/>
  <pageSetup paperSize="9" scale="76" orientation="portrait" horizontalDpi="0" verticalDpi="0"/>
  <colBreaks count="1" manualBreakCount="1">
    <brk id="7" max="1048575" man="1"/>
  </colBreaks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Neelam Kumar</cp:lastModifiedBy>
  <cp:revision/>
  <dcterms:created xsi:type="dcterms:W3CDTF">2016-10-26T11:44:56Z</dcterms:created>
  <dcterms:modified xsi:type="dcterms:W3CDTF">2017-12-01T11:57:34Z</dcterms:modified>
  <cp:category/>
  <cp:contentStatus/>
</cp:coreProperties>
</file>